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114"/>
  <workbookPr filterPrivacy="1" defaultThemeVersion="124226"/>
  <xr:revisionPtr revIDLastSave="0" documentId="13_ncr:1_{0F2AF68C-30C3-2141-ADBD-59DEAB6EFB1C}" xr6:coauthVersionLast="47" xr6:coauthVersionMax="47" xr10:uidLastSave="{00000000-0000-0000-0000-000000000000}"/>
  <bookViews>
    <workbookView xWindow="5440" yWindow="500" windowWidth="21220" windowHeight="21080" xr2:uid="{00000000-000D-0000-FFFF-FFFF00000000}"/>
  </bookViews>
  <sheets>
    <sheet name="Astrocyte" sheetId="3" r:id="rId1"/>
    <sheet name="Microglia" sheetId="5" r:id="rId2"/>
    <sheet name="OPC" sheetId="9" r:id="rId3"/>
    <sheet name="MO" sheetId="4" r:id="rId4"/>
    <sheet name="NFO" sheetId="2" r:id="rId5"/>
    <sheet name="OPC&amp;NFO" sheetId="1" r:id="rId6"/>
    <sheet name="OPC&amp;MO" sheetId="10" r:id="rId7"/>
    <sheet name="NFO&amp;MO" sheetId="6" r:id="rId8"/>
    <sheet name="Astro&amp;NFO" sheetId="15" r:id="rId9"/>
    <sheet name="Astro&amp;MO" sheetId="12" r:id="rId10"/>
    <sheet name="Micro&amp;OPC" sheetId="18" r:id="rId11"/>
    <sheet name="Micro&amp;NFO" sheetId="16" r:id="rId12"/>
    <sheet name="Micro&amp;MO" sheetId="19" r:id="rId13"/>
    <sheet name="Astro,OPC&amp;NFO" sheetId="8" r:id="rId14"/>
    <sheet name="Astro,NFO&amp;MO" sheetId="13" r:id="rId15"/>
    <sheet name="Micro,NFO&amp;MO" sheetId="14" r:id="rId16"/>
    <sheet name="OPC,NFO&amp;MO" sheetId="7" r:id="rId17"/>
    <sheet name="Astro,OPC,NFO&amp;MO" sheetId="11" r:id="rId18"/>
    <sheet name="Micro,OPC&amp;NFO" sheetId="17" r:id="rId19"/>
    <sheet name="Micro,OPC&amp;MO" sheetId="20" r:id="rId20"/>
  </sheets>
  <calcPr calcId="122211"/>
</workbook>
</file>

<file path=xl/sharedStrings.xml><?xml version="1.0" encoding="utf-8"?>
<sst xmlns="http://schemas.openxmlformats.org/spreadsheetml/2006/main" count="275" uniqueCount="182">
  <si>
    <t>Upregulated genes</t>
  </si>
  <si>
    <t>LogFC</t>
  </si>
  <si>
    <t>Adj-P-Val</t>
  </si>
  <si>
    <t>Downregulated genes</t>
  </si>
  <si>
    <t>logFC</t>
  </si>
  <si>
    <t>Adj-p-val</t>
  </si>
  <si>
    <t>TBR1</t>
  </si>
  <si>
    <t>NEUROD2</t>
  </si>
  <si>
    <t>EMX1</t>
  </si>
  <si>
    <t>FEZF2</t>
  </si>
  <si>
    <t>BHLHE22</t>
  </si>
  <si>
    <t>SCRT1</t>
  </si>
  <si>
    <t>ARX</t>
  </si>
  <si>
    <t>HIVEP2</t>
  </si>
  <si>
    <t>SP9</t>
  </si>
  <si>
    <t>EMX2</t>
  </si>
  <si>
    <t>YBX2</t>
  </si>
  <si>
    <t>SOX7</t>
  </si>
  <si>
    <t>FBXL19</t>
  </si>
  <si>
    <t>FOXP1</t>
  </si>
  <si>
    <t>DEAF1</t>
  </si>
  <si>
    <t>MECOM</t>
  </si>
  <si>
    <t>NFE2L2</t>
  </si>
  <si>
    <t>EBF1</t>
  </si>
  <si>
    <t>BCL6B</t>
  </si>
  <si>
    <t>ETS1</t>
  </si>
  <si>
    <t>LEF1</t>
  </si>
  <si>
    <t>CEBPD</t>
  </si>
  <si>
    <t>ZIC1</t>
  </si>
  <si>
    <t>FOXJ1</t>
  </si>
  <si>
    <t>FOXM1</t>
  </si>
  <si>
    <t>E2F7</t>
  </si>
  <si>
    <t>ZNF365</t>
  </si>
  <si>
    <t>NKX6-2</t>
  </si>
  <si>
    <t>THRB</t>
  </si>
  <si>
    <t>ZNF488</t>
  </si>
  <si>
    <t>ZFP57</t>
  </si>
  <si>
    <t>BARX2</t>
  </si>
  <si>
    <t>CAMTA2</t>
  </si>
  <si>
    <t>SATB1</t>
  </si>
  <si>
    <t>KLF13</t>
  </si>
  <si>
    <t>POU6F1</t>
  </si>
  <si>
    <t>ESRRG</t>
  </si>
  <si>
    <t>ZEB1</t>
  </si>
  <si>
    <t>HES1</t>
  </si>
  <si>
    <t>PCGF2</t>
  </si>
  <si>
    <t>RREB1</t>
  </si>
  <si>
    <t>ELF1</t>
  </si>
  <si>
    <t>HEYL</t>
  </si>
  <si>
    <t>ELK3</t>
  </si>
  <si>
    <t>PBX3</t>
  </si>
  <si>
    <t>TCF7</t>
  </si>
  <si>
    <t>EN2</t>
  </si>
  <si>
    <t>E2F8</t>
  </si>
  <si>
    <t>CENPA</t>
  </si>
  <si>
    <t>MEIS1</t>
  </si>
  <si>
    <t>ZNF433</t>
  </si>
  <si>
    <t>ZNF823</t>
  </si>
  <si>
    <t>ZNF22</t>
  </si>
  <si>
    <t>ZNF878</t>
  </si>
  <si>
    <t>ZNF345</t>
  </si>
  <si>
    <t>ZNF700</t>
  </si>
  <si>
    <t>CREB3L4</t>
  </si>
  <si>
    <t>SP6</t>
  </si>
  <si>
    <t>GLIS3</t>
  </si>
  <si>
    <t>PLSCR1</t>
  </si>
  <si>
    <t>OSR2</t>
  </si>
  <si>
    <t>HOXB2</t>
  </si>
  <si>
    <t>NR1D1</t>
  </si>
  <si>
    <t>SREBF1</t>
  </si>
  <si>
    <t>FOXO4</t>
  </si>
  <si>
    <t>MYPOP</t>
  </si>
  <si>
    <t>MAFG</t>
  </si>
  <si>
    <t>MYSM1</t>
  </si>
  <si>
    <t>KLF16</t>
  </si>
  <si>
    <t>ASH1L</t>
  </si>
  <si>
    <t>MECP2</t>
  </si>
  <si>
    <t>MYBL1</t>
  </si>
  <si>
    <t>ZIK1</t>
  </si>
  <si>
    <t>ETV6</t>
  </si>
  <si>
    <t>FOXS1</t>
  </si>
  <si>
    <t>TCF7L1</t>
  </si>
  <si>
    <t>SOX4</t>
  </si>
  <si>
    <t>CBX2</t>
  </si>
  <si>
    <t>DMRTA2</t>
  </si>
  <si>
    <t>TABLE S5D- MO SPECIFIC TP TFs</t>
  </si>
  <si>
    <t>RELB</t>
  </si>
  <si>
    <t>ZNF691</t>
  </si>
  <si>
    <t>RELA</t>
  </si>
  <si>
    <t>BATF3</t>
  </si>
  <si>
    <t>IRF1</t>
  </si>
  <si>
    <t>SP110</t>
  </si>
  <si>
    <t>ELF4</t>
  </si>
  <si>
    <t>BATF</t>
  </si>
  <si>
    <t>MYC</t>
  </si>
  <si>
    <t>LBX2</t>
  </si>
  <si>
    <t>RUNX1</t>
  </si>
  <si>
    <t>RUNX3</t>
  </si>
  <si>
    <t>LTF</t>
  </si>
  <si>
    <t>EGR4</t>
  </si>
  <si>
    <t>FOXP2</t>
  </si>
  <si>
    <t>CSRNP3</t>
  </si>
  <si>
    <t>ARNT2</t>
  </si>
  <si>
    <t>TCF20</t>
  </si>
  <si>
    <t>SGSM2</t>
  </si>
  <si>
    <t>MEF2A</t>
  </si>
  <si>
    <t>E2F1</t>
  </si>
  <si>
    <t>HLX</t>
  </si>
  <si>
    <t>MSX1</t>
  </si>
  <si>
    <t>ASCL1</t>
  </si>
  <si>
    <t>TEAD3</t>
  </si>
  <si>
    <t>SOX11</t>
  </si>
  <si>
    <t>NEUROD6</t>
  </si>
  <si>
    <t>LHX6</t>
  </si>
  <si>
    <t>PRDM8</t>
  </si>
  <si>
    <t>ST18</t>
  </si>
  <si>
    <t>MEF2C</t>
  </si>
  <si>
    <t>DLX1</t>
  </si>
  <si>
    <t>CAMTA1</t>
  </si>
  <si>
    <t>FOXQ1</t>
  </si>
  <si>
    <t>PRDM1</t>
  </si>
  <si>
    <t>MXD3</t>
  </si>
  <si>
    <t>TBX2</t>
  </si>
  <si>
    <t>TEAD2</t>
  </si>
  <si>
    <t>SOX9</t>
  </si>
  <si>
    <t>SIX5</t>
  </si>
  <si>
    <t>YBX1</t>
  </si>
  <si>
    <t>BCL11A</t>
  </si>
  <si>
    <t>NR4A2</t>
  </si>
  <si>
    <t>RORB</t>
  </si>
  <si>
    <t>NR4A1</t>
  </si>
  <si>
    <t>NFE2L3</t>
  </si>
  <si>
    <t>PHF19</t>
  </si>
  <si>
    <t>PRRX1</t>
  </si>
  <si>
    <t>HLF</t>
  </si>
  <si>
    <t>CPEB1</t>
  </si>
  <si>
    <t>DBP</t>
  </si>
  <si>
    <t>REPIN1</t>
  </si>
  <si>
    <t>GSX1</t>
  </si>
  <si>
    <t>MYBL2</t>
  </si>
  <si>
    <t>KCNIP3</t>
  </si>
  <si>
    <t>MYT1L</t>
  </si>
  <si>
    <t>TEAD1</t>
  </si>
  <si>
    <t>GLI2</t>
  </si>
  <si>
    <t>ETV4</t>
  </si>
  <si>
    <t>SP5</t>
  </si>
  <si>
    <t>HEY1</t>
  </si>
  <si>
    <t>SOX2</t>
  </si>
  <si>
    <t>POU3F4</t>
  </si>
  <si>
    <t>FOSB</t>
  </si>
  <si>
    <t>NR3C2</t>
  </si>
  <si>
    <t>MLXIPL</t>
  </si>
  <si>
    <t>MAFB</t>
  </si>
  <si>
    <t>TGIF2</t>
  </si>
  <si>
    <t>POU3F2</t>
  </si>
  <si>
    <t>RFX4</t>
  </si>
  <si>
    <t>ATF3</t>
  </si>
  <si>
    <t>CEBPB</t>
  </si>
  <si>
    <t>EGR3</t>
  </si>
  <si>
    <t>TGIF1</t>
  </si>
  <si>
    <t>E2F2</t>
  </si>
  <si>
    <t>MNT</t>
  </si>
  <si>
    <t>FOXP4</t>
  </si>
  <si>
    <t>TABLE S5T- MICROGLIA, OPC AND MO SPECIFIC TP TFs</t>
  </si>
  <si>
    <t>TABLE S5A- ASTROCYTE SPECIFIC TP TFs</t>
  </si>
  <si>
    <t>TABLE S5B- MICROGLIA SPECIFIC TP TFs</t>
  </si>
  <si>
    <t>TABLE S5C- OPC SPECIFIC TP TFs</t>
  </si>
  <si>
    <t>TABLE S5E- NFO SPECIFIC TP TFs</t>
  </si>
  <si>
    <t>TABLE S5F- OPC AND NFO SPECIFIC TP TFs</t>
  </si>
  <si>
    <t>TABLE S5G- OPC AND MO SPECIFIC TP TFs</t>
  </si>
  <si>
    <t>TABLE S5H- NFO AND MO SPECIFIC TP TFs</t>
  </si>
  <si>
    <t>TABLE S5I- ASTROCYTE AND NFO SPECIFIC TP TFs</t>
  </si>
  <si>
    <t>TABLE S5J- ASTROCYTE AND MO SPECIFIC TP TFs</t>
  </si>
  <si>
    <t>TABLE S5K- MICROGLIA AND OPC SPECIFIC TP TFs</t>
  </si>
  <si>
    <t>TABLE S5L- MICROGLIA AND NFO SPECIFIC TP TFs</t>
  </si>
  <si>
    <t>TABLE S5M- MICROGLIA AND MO SPECIFIC TP TFs</t>
  </si>
  <si>
    <t>TABLE S5N- ASTROCYTE, OPC AND NFO SPECIFIC TP TFs</t>
  </si>
  <si>
    <t>TABLE S5O- ASTROCYTE, NFO AND MO SPECIFIC TP TFs</t>
  </si>
  <si>
    <t>TABLE S5P- MICROGLIA, NFO AND MO SPECIFIC TP TFs</t>
  </si>
  <si>
    <t>TABLE S5Q- OPC, NFO AND MO SPECIFIC TP TFs</t>
  </si>
  <si>
    <t>TABLE S5R- ASTROCYTE, OPC, NFO AND MO SPECIFIC TP TFs</t>
  </si>
  <si>
    <t>TABLE S5S- MICROGLIA, OPC AND NFO SPECIFIC TP TF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rgb="FFDCE6F2"/>
      </patternFill>
    </fill>
    <fill>
      <patternFill patternType="solid">
        <fgColor theme="0" tint="-0.14999847407452621"/>
        <bgColor rgb="FFD7E4BD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1" fillId="3" borderId="0" xfId="0" applyFont="1" applyFill="1"/>
    <xf numFmtId="0" fontId="2" fillId="3" borderId="0" xfId="0" applyFont="1" applyFill="1"/>
    <xf numFmtId="0" fontId="2" fillId="0" borderId="0" xfId="0" applyFont="1"/>
    <xf numFmtId="11" fontId="2" fillId="0" borderId="0" xfId="0" applyNumberFormat="1" applyFont="1"/>
    <xf numFmtId="0" fontId="2" fillId="0" borderId="0" xfId="0" applyNumberFormat="1" applyFont="1"/>
  </cellXfs>
  <cellStyles count="1">
    <cellStyle name="Normal" xfId="0" builtinId="0"/>
  </cellStyles>
  <dxfs count="10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5"/>
  <sheetViews>
    <sheetView tabSelected="1" workbookViewId="0"/>
  </sheetViews>
  <sheetFormatPr baseColWidth="10" defaultColWidth="8.83203125" defaultRowHeight="15" x14ac:dyDescent="0.2"/>
  <sheetData>
    <row r="1" spans="1:9" s="2" customFormat="1" ht="13" x14ac:dyDescent="0.15">
      <c r="A1" s="1" t="s">
        <v>164</v>
      </c>
    </row>
    <row r="2" spans="1:9" s="4" customFormat="1" ht="13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2">
      <c r="A3" s="5" t="s">
        <v>68</v>
      </c>
      <c r="B3" s="5">
        <v>1.7366528699999999</v>
      </c>
      <c r="C3" s="5">
        <v>1.5549537710889201E-4</v>
      </c>
      <c r="G3" s="5" t="s">
        <v>55</v>
      </c>
      <c r="H3" s="7">
        <v>-1.0765726770061199</v>
      </c>
      <c r="I3" s="5">
        <v>2.88421744269362E-2</v>
      </c>
    </row>
    <row r="4" spans="1:9" x14ac:dyDescent="0.2">
      <c r="A4" s="5" t="s">
        <v>69</v>
      </c>
      <c r="B4" s="5">
        <v>1.082088959</v>
      </c>
      <c r="C4" s="5">
        <v>7.8989223499469196E-3</v>
      </c>
      <c r="G4" s="5" t="s">
        <v>56</v>
      </c>
      <c r="H4" s="7">
        <v>-1.12704195052718</v>
      </c>
      <c r="I4" s="5">
        <v>1.3740376559712701E-4</v>
      </c>
    </row>
    <row r="5" spans="1:9" x14ac:dyDescent="0.2">
      <c r="G5" s="5" t="s">
        <v>57</v>
      </c>
      <c r="H5" s="7">
        <v>-1.14280880333432</v>
      </c>
      <c r="I5" s="6">
        <v>1.2209457102961101E-6</v>
      </c>
    </row>
    <row r="6" spans="1:9" x14ac:dyDescent="0.2">
      <c r="G6" s="5" t="s">
        <v>58</v>
      </c>
      <c r="H6" s="7">
        <v>-1.17560732873214</v>
      </c>
      <c r="I6" s="6">
        <v>1.1836344639054299E-6</v>
      </c>
    </row>
    <row r="7" spans="1:9" x14ac:dyDescent="0.2">
      <c r="G7" s="5" t="s">
        <v>59</v>
      </c>
      <c r="H7" s="7">
        <v>-1.2800882579945501</v>
      </c>
      <c r="I7" s="5">
        <v>4.5420808057130098E-3</v>
      </c>
    </row>
    <row r="8" spans="1:9" x14ac:dyDescent="0.2">
      <c r="G8" s="5" t="s">
        <v>60</v>
      </c>
      <c r="H8" s="7">
        <v>-1.32009348827212</v>
      </c>
      <c r="I8" s="6">
        <v>1.68880788041563E-6</v>
      </c>
    </row>
    <row r="9" spans="1:9" x14ac:dyDescent="0.2">
      <c r="G9" s="5" t="s">
        <v>61</v>
      </c>
      <c r="H9" s="7">
        <v>-1.32494673805024</v>
      </c>
      <c r="I9" s="6">
        <v>3.29171728994002E-7</v>
      </c>
    </row>
    <row r="10" spans="1:9" x14ac:dyDescent="0.2">
      <c r="G10" s="5" t="s">
        <v>62</v>
      </c>
      <c r="H10" s="7">
        <v>-1.59736560365651</v>
      </c>
      <c r="I10" s="6">
        <v>5.01483758096988E-6</v>
      </c>
    </row>
    <row r="11" spans="1:9" x14ac:dyDescent="0.2">
      <c r="G11" s="5" t="s">
        <v>63</v>
      </c>
      <c r="H11" s="7">
        <v>-1.90021261028872</v>
      </c>
      <c r="I11" s="5">
        <v>9.3180190525498502E-4</v>
      </c>
    </row>
    <row r="12" spans="1:9" x14ac:dyDescent="0.2">
      <c r="G12" s="5" t="s">
        <v>64</v>
      </c>
      <c r="H12" s="7">
        <v>-1.90479526576916</v>
      </c>
      <c r="I12" s="5">
        <v>3.9530388154183899E-4</v>
      </c>
    </row>
    <row r="13" spans="1:9" x14ac:dyDescent="0.2">
      <c r="G13" s="5" t="s">
        <v>65</v>
      </c>
      <c r="H13" s="7">
        <v>-2.3459038815115898</v>
      </c>
      <c r="I13" s="6">
        <v>1.81819661081244E-7</v>
      </c>
    </row>
    <row r="14" spans="1:9" x14ac:dyDescent="0.2">
      <c r="G14" s="5" t="s">
        <v>66</v>
      </c>
      <c r="H14" s="7">
        <v>-3.8617188351607998</v>
      </c>
      <c r="I14" s="6">
        <v>2.2302129820503401E-6</v>
      </c>
    </row>
    <row r="15" spans="1:9" x14ac:dyDescent="0.2">
      <c r="G15" s="5" t="s">
        <v>67</v>
      </c>
      <c r="H15" s="7">
        <v>-4.8610179259228499</v>
      </c>
      <c r="I15" s="6">
        <v>2.8344793683325102E-5</v>
      </c>
    </row>
  </sheetData>
  <conditionalFormatting sqref="G3:G4">
    <cfRule type="duplicateValues" dxfId="100" priority="7"/>
  </conditionalFormatting>
  <conditionalFormatting sqref="G3:G4">
    <cfRule type="duplicateValues" dxfId="99" priority="6"/>
  </conditionalFormatting>
  <conditionalFormatting sqref="G5:G15">
    <cfRule type="duplicateValues" dxfId="98" priority="5"/>
  </conditionalFormatting>
  <conditionalFormatting sqref="G3:G15">
    <cfRule type="duplicateValues" dxfId="97" priority="4"/>
  </conditionalFormatting>
  <conditionalFormatting sqref="A3:A4">
    <cfRule type="duplicateValues" dxfId="96" priority="3"/>
  </conditionalFormatting>
  <conditionalFormatting sqref="A3:A4">
    <cfRule type="duplicateValues" dxfId="95" priority="2"/>
  </conditionalFormatting>
  <conditionalFormatting sqref="A3:A4">
    <cfRule type="duplicateValues" dxfId="94" priority="1"/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5"/>
  <sheetViews>
    <sheetView workbookViewId="0"/>
  </sheetViews>
  <sheetFormatPr baseColWidth="10" defaultColWidth="8.83203125" defaultRowHeight="15" x14ac:dyDescent="0.2"/>
  <sheetData>
    <row r="1" spans="1:3" s="2" customFormat="1" ht="13" x14ac:dyDescent="0.15">
      <c r="A1" s="1" t="s">
        <v>172</v>
      </c>
    </row>
    <row r="2" spans="1:3" s="4" customFormat="1" ht="13" x14ac:dyDescent="0.15">
      <c r="A2" s="3" t="s">
        <v>3</v>
      </c>
      <c r="B2" s="3" t="s">
        <v>4</v>
      </c>
      <c r="C2" s="3" t="s">
        <v>5</v>
      </c>
    </row>
    <row r="3" spans="1:3" x14ac:dyDescent="0.2">
      <c r="A3" s="5" t="s">
        <v>145</v>
      </c>
      <c r="B3" s="7">
        <v>-1.38033886385148</v>
      </c>
      <c r="C3" s="5">
        <v>4.27900453910754E-2</v>
      </c>
    </row>
    <row r="4" spans="1:3" x14ac:dyDescent="0.2">
      <c r="A4" s="5" t="s">
        <v>146</v>
      </c>
      <c r="B4" s="7">
        <v>-1.7734561775534099</v>
      </c>
      <c r="C4" s="6">
        <v>3.0747100554265202E-6</v>
      </c>
    </row>
    <row r="5" spans="1:3" x14ac:dyDescent="0.2">
      <c r="A5" s="5" t="s">
        <v>147</v>
      </c>
      <c r="B5" s="7">
        <v>-2.0164966429057598</v>
      </c>
      <c r="C5" s="6">
        <v>7.9269560067581999E-6</v>
      </c>
    </row>
  </sheetData>
  <conditionalFormatting sqref="A3:A5">
    <cfRule type="duplicateValues" dxfId="46" priority="2"/>
  </conditionalFormatting>
  <conditionalFormatting sqref="A3:A5">
    <cfRule type="duplicateValues" dxfId="45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3"/>
  <sheetViews>
    <sheetView workbookViewId="0"/>
  </sheetViews>
  <sheetFormatPr baseColWidth="10" defaultColWidth="8.83203125" defaultRowHeight="15" x14ac:dyDescent="0.2"/>
  <sheetData>
    <row r="1" spans="1:3" s="2" customFormat="1" ht="13" x14ac:dyDescent="0.15">
      <c r="A1" s="1" t="s">
        <v>173</v>
      </c>
    </row>
    <row r="2" spans="1:3" s="4" customFormat="1" ht="13" x14ac:dyDescent="0.15">
      <c r="A2" s="3" t="s">
        <v>3</v>
      </c>
      <c r="B2" s="3" t="s">
        <v>4</v>
      </c>
      <c r="C2" s="3" t="s">
        <v>5</v>
      </c>
    </row>
    <row r="3" spans="1:3" x14ac:dyDescent="0.2">
      <c r="A3" s="5" t="s">
        <v>160</v>
      </c>
      <c r="B3" s="7">
        <v>-5.0879362064951001</v>
      </c>
      <c r="C3" s="6">
        <v>3.3483652544389097E-14</v>
      </c>
    </row>
  </sheetData>
  <conditionalFormatting sqref="A3">
    <cfRule type="duplicateValues" dxfId="44" priority="2"/>
  </conditionalFormatting>
  <conditionalFormatting sqref="A3">
    <cfRule type="duplicateValues" dxfId="43" priority="1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C4"/>
  <sheetViews>
    <sheetView workbookViewId="0"/>
  </sheetViews>
  <sheetFormatPr baseColWidth="10" defaultColWidth="8.83203125" defaultRowHeight="15" x14ac:dyDescent="0.2"/>
  <sheetData>
    <row r="1" spans="1:3" s="2" customFormat="1" ht="13" x14ac:dyDescent="0.15">
      <c r="A1" s="1" t="s">
        <v>174</v>
      </c>
    </row>
    <row r="2" spans="1:3" s="4" customFormat="1" ht="13" x14ac:dyDescent="0.15">
      <c r="A2" s="3" t="s">
        <v>3</v>
      </c>
      <c r="B2" s="3" t="s">
        <v>4</v>
      </c>
      <c r="C2" s="3" t="s">
        <v>5</v>
      </c>
    </row>
    <row r="3" spans="1:3" x14ac:dyDescent="0.2">
      <c r="A3" s="5" t="s">
        <v>156</v>
      </c>
      <c r="B3" s="7">
        <v>-1.1183202364075999</v>
      </c>
      <c r="C3" s="5">
        <v>4.67193726517778E-2</v>
      </c>
    </row>
    <row r="4" spans="1:3" x14ac:dyDescent="0.2">
      <c r="A4" s="5" t="s">
        <v>157</v>
      </c>
      <c r="B4" s="7">
        <v>-1.29739985898332</v>
      </c>
      <c r="C4" s="5">
        <v>3.3350738714350799E-3</v>
      </c>
    </row>
  </sheetData>
  <conditionalFormatting sqref="A3">
    <cfRule type="duplicateValues" dxfId="42" priority="3"/>
  </conditionalFormatting>
  <conditionalFormatting sqref="A4">
    <cfRule type="duplicateValues" dxfId="41" priority="2"/>
  </conditionalFormatting>
  <conditionalFormatting sqref="A4">
    <cfRule type="duplicateValues" dxfId="40" priority="1"/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F3"/>
  <sheetViews>
    <sheetView workbookViewId="0"/>
  </sheetViews>
  <sheetFormatPr baseColWidth="10" defaultColWidth="8.83203125" defaultRowHeight="15" x14ac:dyDescent="0.2"/>
  <sheetData>
    <row r="1" spans="1:6" s="2" customFormat="1" ht="13" x14ac:dyDescent="0.15">
      <c r="A1" s="1" t="s">
        <v>175</v>
      </c>
    </row>
    <row r="2" spans="1:6" s="4" customFormat="1" ht="13" x14ac:dyDescent="0.15">
      <c r="A2" s="3" t="s">
        <v>0</v>
      </c>
      <c r="B2" s="3" t="s">
        <v>1</v>
      </c>
      <c r="C2" s="3" t="s">
        <v>2</v>
      </c>
      <c r="D2" s="3"/>
      <c r="E2" s="3"/>
      <c r="F2" s="3"/>
    </row>
    <row r="3" spans="1:6" x14ac:dyDescent="0.2">
      <c r="A3" s="5" t="s">
        <v>161</v>
      </c>
      <c r="B3" s="5">
        <v>1.397475652</v>
      </c>
      <c r="C3" s="6">
        <v>9.9887116243510905E-8</v>
      </c>
    </row>
  </sheetData>
  <conditionalFormatting sqref="A3">
    <cfRule type="duplicateValues" dxfId="39" priority="1"/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6"/>
  <sheetViews>
    <sheetView workbookViewId="0"/>
  </sheetViews>
  <sheetFormatPr baseColWidth="10" defaultColWidth="8.83203125" defaultRowHeight="15" x14ac:dyDescent="0.2"/>
  <cols>
    <col min="1" max="1" width="15.1640625" customWidth="1"/>
  </cols>
  <sheetData>
    <row r="1" spans="1:9" s="2" customFormat="1" ht="13" x14ac:dyDescent="0.15">
      <c r="A1" s="1" t="s">
        <v>176</v>
      </c>
    </row>
    <row r="2" spans="1:9" s="4" customFormat="1" ht="13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2">
      <c r="A3" s="5" t="s">
        <v>127</v>
      </c>
      <c r="B3" s="5">
        <v>3.6577898910000002</v>
      </c>
      <c r="C3" s="6">
        <v>3.0194915103692898E-6</v>
      </c>
      <c r="G3" s="5" t="s">
        <v>124</v>
      </c>
      <c r="H3" s="7">
        <v>-1.1169252231386499</v>
      </c>
      <c r="I3" s="5">
        <v>6.5776611682398798E-3</v>
      </c>
    </row>
    <row r="4" spans="1:9" x14ac:dyDescent="0.2">
      <c r="A4" s="5" t="s">
        <v>128</v>
      </c>
      <c r="B4" s="5">
        <v>2.5477810220000001</v>
      </c>
      <c r="C4" s="6">
        <v>6.79370618179042E-6</v>
      </c>
      <c r="G4" s="5" t="s">
        <v>125</v>
      </c>
      <c r="H4" s="7">
        <v>-1.68021163874683</v>
      </c>
      <c r="I4" s="5">
        <v>1.5234048796167201E-3</v>
      </c>
    </row>
    <row r="5" spans="1:9" x14ac:dyDescent="0.2">
      <c r="A5" s="5" t="s">
        <v>129</v>
      </c>
      <c r="B5" s="5">
        <v>1.688513073</v>
      </c>
      <c r="C5" s="5">
        <v>3.2106541439512401E-2</v>
      </c>
      <c r="G5" s="5" t="s">
        <v>126</v>
      </c>
      <c r="H5" s="7">
        <v>-2.1051087658607699</v>
      </c>
      <c r="I5" s="6">
        <v>5.1346402958776796E-15</v>
      </c>
    </row>
    <row r="6" spans="1:9" x14ac:dyDescent="0.2">
      <c r="A6" s="5" t="s">
        <v>130</v>
      </c>
      <c r="B6" s="5">
        <v>1.307538029</v>
      </c>
      <c r="C6" s="5">
        <v>3.01889365869468E-2</v>
      </c>
    </row>
  </sheetData>
  <conditionalFormatting sqref="G3:G5">
    <cfRule type="duplicateValues" dxfId="38" priority="7"/>
  </conditionalFormatting>
  <conditionalFormatting sqref="G3:G5">
    <cfRule type="duplicateValues" dxfId="37" priority="6"/>
  </conditionalFormatting>
  <conditionalFormatting sqref="G3:G5">
    <cfRule type="duplicateValues" dxfId="36" priority="5"/>
  </conditionalFormatting>
  <conditionalFormatting sqref="A3:A5">
    <cfRule type="duplicateValues" dxfId="35" priority="4"/>
  </conditionalFormatting>
  <conditionalFormatting sqref="A3:A5">
    <cfRule type="duplicateValues" dxfId="34" priority="3"/>
  </conditionalFormatting>
  <conditionalFormatting sqref="A6">
    <cfRule type="duplicateValues" dxfId="33" priority="2"/>
  </conditionalFormatting>
  <conditionalFormatting sqref="A3:A6">
    <cfRule type="duplicateValues" dxfId="32" priority="1"/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I4"/>
  <sheetViews>
    <sheetView topLeftCell="B1" workbookViewId="0"/>
  </sheetViews>
  <sheetFormatPr baseColWidth="10" defaultColWidth="8.83203125" defaultRowHeight="15" x14ac:dyDescent="0.2"/>
  <sheetData>
    <row r="1" spans="1:9" s="2" customFormat="1" ht="13" x14ac:dyDescent="0.15">
      <c r="A1" s="1" t="s">
        <v>177</v>
      </c>
    </row>
    <row r="2" spans="1:9" s="4" customFormat="1" ht="13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2">
      <c r="A3" s="5" t="s">
        <v>149</v>
      </c>
      <c r="B3" s="5">
        <v>3.0076806039999999</v>
      </c>
      <c r="C3" s="5">
        <v>4.6551341083658701E-3</v>
      </c>
      <c r="G3" s="5" t="s">
        <v>148</v>
      </c>
      <c r="H3" s="7">
        <v>-1.84922955232021</v>
      </c>
      <c r="I3" s="5">
        <v>4.6014911873838098E-2</v>
      </c>
    </row>
    <row r="4" spans="1:9" x14ac:dyDescent="0.2">
      <c r="A4" s="5" t="s">
        <v>150</v>
      </c>
      <c r="B4" s="5">
        <v>1.845862506</v>
      </c>
      <c r="C4" s="5">
        <v>4.38906091040318E-4</v>
      </c>
    </row>
  </sheetData>
  <conditionalFormatting sqref="G3">
    <cfRule type="duplicateValues" dxfId="31" priority="4"/>
  </conditionalFormatting>
  <conditionalFormatting sqref="G3">
    <cfRule type="duplicateValues" dxfId="30" priority="3"/>
  </conditionalFormatting>
  <conditionalFormatting sqref="A3:A4">
    <cfRule type="duplicateValues" dxfId="29" priority="2"/>
  </conditionalFormatting>
  <conditionalFormatting sqref="A3:A4">
    <cfRule type="duplicateValues" dxfId="28" priority="1"/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4"/>
  <sheetViews>
    <sheetView workbookViewId="0"/>
  </sheetViews>
  <sheetFormatPr baseColWidth="10" defaultColWidth="8.83203125" defaultRowHeight="15" x14ac:dyDescent="0.2"/>
  <sheetData>
    <row r="1" spans="1:9" s="2" customFormat="1" ht="13" x14ac:dyDescent="0.15">
      <c r="A1" s="1" t="s">
        <v>178</v>
      </c>
    </row>
    <row r="2" spans="1:9" s="4" customFormat="1" ht="13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2">
      <c r="A3" s="5" t="s">
        <v>151</v>
      </c>
      <c r="B3" s="5">
        <v>1.833559186</v>
      </c>
      <c r="C3" s="5">
        <v>4.0463962759562299E-3</v>
      </c>
      <c r="G3" s="5" t="s">
        <v>152</v>
      </c>
      <c r="H3" s="7">
        <v>-1.4771535589457401</v>
      </c>
      <c r="I3" s="5">
        <v>8.9406335620391703E-3</v>
      </c>
    </row>
    <row r="4" spans="1:9" x14ac:dyDescent="0.2">
      <c r="G4" s="5" t="s">
        <v>153</v>
      </c>
      <c r="H4" s="7">
        <v>-2.26310225314253</v>
      </c>
      <c r="I4" s="6">
        <v>1.20765326712177E-9</v>
      </c>
    </row>
  </sheetData>
  <conditionalFormatting sqref="A3">
    <cfRule type="duplicateValues" dxfId="27" priority="5"/>
  </conditionalFormatting>
  <conditionalFormatting sqref="A3">
    <cfRule type="duplicateValues" dxfId="26" priority="4"/>
  </conditionalFormatting>
  <conditionalFormatting sqref="G3:G4">
    <cfRule type="duplicateValues" dxfId="25" priority="3"/>
  </conditionalFormatting>
  <conditionalFormatting sqref="G3:G4">
    <cfRule type="duplicateValues" dxfId="24" priority="2"/>
  </conditionalFormatting>
  <conditionalFormatting sqref="G3:G4">
    <cfRule type="duplicateValues" dxfId="23" priority="1"/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0"/>
  <sheetViews>
    <sheetView workbookViewId="0"/>
  </sheetViews>
  <sheetFormatPr baseColWidth="10" defaultColWidth="8.83203125" defaultRowHeight="15" x14ac:dyDescent="0.2"/>
  <cols>
    <col min="1" max="1" width="10.83203125" customWidth="1"/>
  </cols>
  <sheetData>
    <row r="1" spans="1:9" s="2" customFormat="1" ht="13" x14ac:dyDescent="0.15">
      <c r="A1" s="1" t="s">
        <v>179</v>
      </c>
    </row>
    <row r="2" spans="1:9" s="4" customFormat="1" ht="13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2">
      <c r="A3" s="5" t="s">
        <v>112</v>
      </c>
      <c r="B3" s="5">
        <v>6.9739632250000003</v>
      </c>
      <c r="C3" s="6">
        <v>1.5750857195375099E-12</v>
      </c>
      <c r="G3" s="5" t="s">
        <v>120</v>
      </c>
      <c r="H3" s="7">
        <v>-1.47668346688668</v>
      </c>
      <c r="I3" s="5">
        <v>1.7951330763798899E-4</v>
      </c>
    </row>
    <row r="4" spans="1:9" x14ac:dyDescent="0.2">
      <c r="A4" s="5" t="s">
        <v>113</v>
      </c>
      <c r="B4" s="5">
        <v>4.1642661990000001</v>
      </c>
      <c r="C4" s="6">
        <v>4.38040243187025E-10</v>
      </c>
      <c r="G4" s="5" t="s">
        <v>121</v>
      </c>
      <c r="H4" s="7">
        <v>-2.0943965466382801</v>
      </c>
      <c r="I4" s="6">
        <v>8.1746725709175403E-8</v>
      </c>
    </row>
    <row r="5" spans="1:9" x14ac:dyDescent="0.2">
      <c r="A5" s="5" t="s">
        <v>114</v>
      </c>
      <c r="B5" s="5">
        <v>4.0052945510000004</v>
      </c>
      <c r="C5" s="6">
        <v>2.1377096528195199E-5</v>
      </c>
      <c r="G5" s="5" t="s">
        <v>122</v>
      </c>
      <c r="H5" s="7">
        <v>-2.3892556340601701</v>
      </c>
      <c r="I5" s="6">
        <v>7.6761134312838495E-8</v>
      </c>
    </row>
    <row r="6" spans="1:9" x14ac:dyDescent="0.2">
      <c r="A6" s="5" t="s">
        <v>115</v>
      </c>
      <c r="B6" s="5">
        <v>3.2009532090000001</v>
      </c>
      <c r="C6" s="5">
        <v>2.8953499464928699E-3</v>
      </c>
      <c r="G6" s="5" t="s">
        <v>123</v>
      </c>
      <c r="H6" s="7">
        <v>-3.18474748053614</v>
      </c>
      <c r="I6" s="6">
        <v>1.05064835167537E-8</v>
      </c>
    </row>
    <row r="7" spans="1:9" x14ac:dyDescent="0.2">
      <c r="A7" s="5" t="s">
        <v>116</v>
      </c>
      <c r="B7" s="5">
        <v>2.3960170879999998</v>
      </c>
      <c r="C7" s="6">
        <v>7.7968520394574807E-15</v>
      </c>
    </row>
    <row r="8" spans="1:9" x14ac:dyDescent="0.2">
      <c r="A8" s="5" t="s">
        <v>117</v>
      </c>
      <c r="B8" s="5">
        <v>2.1485989920000002</v>
      </c>
      <c r="C8" s="5">
        <v>1.82497056420933E-2</v>
      </c>
    </row>
    <row r="9" spans="1:9" x14ac:dyDescent="0.2">
      <c r="A9" s="5" t="s">
        <v>118</v>
      </c>
      <c r="B9" s="5">
        <v>1.574367343</v>
      </c>
      <c r="C9" s="6">
        <v>9.1043406495909296E-10</v>
      </c>
    </row>
    <row r="10" spans="1:9" x14ac:dyDescent="0.2">
      <c r="A10" s="5" t="s">
        <v>119</v>
      </c>
      <c r="B10" s="5">
        <v>1.180755051</v>
      </c>
      <c r="C10" s="5">
        <v>4.5789927054794302E-2</v>
      </c>
    </row>
  </sheetData>
  <conditionalFormatting sqref="A3:A6">
    <cfRule type="duplicateValues" dxfId="22" priority="5"/>
  </conditionalFormatting>
  <conditionalFormatting sqref="A7:A10">
    <cfRule type="duplicateValues" dxfId="21" priority="4"/>
  </conditionalFormatting>
  <conditionalFormatting sqref="A3:A10">
    <cfRule type="duplicateValues" dxfId="20" priority="3"/>
  </conditionalFormatting>
  <conditionalFormatting sqref="G3:G6">
    <cfRule type="duplicateValues" dxfId="19" priority="2"/>
  </conditionalFormatting>
  <conditionalFormatting sqref="G3:G6">
    <cfRule type="duplicateValues" dxfId="18" priority="1"/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5"/>
  <sheetViews>
    <sheetView topLeftCell="AC1" workbookViewId="0">
      <selection sqref="A1:XFD2"/>
    </sheetView>
  </sheetViews>
  <sheetFormatPr baseColWidth="10" defaultColWidth="8.83203125" defaultRowHeight="15" x14ac:dyDescent="0.2"/>
  <cols>
    <col min="1" max="1" width="11.1640625" customWidth="1"/>
  </cols>
  <sheetData>
    <row r="1" spans="1:9" s="2" customFormat="1" ht="13" x14ac:dyDescent="0.15">
      <c r="A1" s="1" t="s">
        <v>180</v>
      </c>
    </row>
    <row r="2" spans="1:9" s="4" customFormat="1" ht="13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2">
      <c r="A3" s="5" t="s">
        <v>141</v>
      </c>
      <c r="B3" s="5">
        <v>6.4966898779999998</v>
      </c>
      <c r="C3" s="6">
        <v>4.57192102349353E-7</v>
      </c>
      <c r="G3" s="5" t="s">
        <v>142</v>
      </c>
      <c r="H3" s="7">
        <v>-1.22192710545561</v>
      </c>
      <c r="I3" s="6">
        <v>7.1933445002150096E-5</v>
      </c>
    </row>
    <row r="4" spans="1:9" x14ac:dyDescent="0.2">
      <c r="G4" s="5" t="s">
        <v>143</v>
      </c>
      <c r="H4" s="7">
        <v>-2.0182890380418699</v>
      </c>
      <c r="I4" s="5">
        <v>7.6447718892294397E-4</v>
      </c>
    </row>
    <row r="5" spans="1:9" x14ac:dyDescent="0.2">
      <c r="G5" s="5" t="s">
        <v>144</v>
      </c>
      <c r="H5" s="7">
        <v>-3.6009213264779598</v>
      </c>
      <c r="I5" s="6">
        <v>1.68141010388462E-5</v>
      </c>
    </row>
  </sheetData>
  <conditionalFormatting sqref="A3">
    <cfRule type="duplicateValues" dxfId="17" priority="13"/>
  </conditionalFormatting>
  <conditionalFormatting sqref="A3">
    <cfRule type="duplicateValues" dxfId="16" priority="12"/>
  </conditionalFormatting>
  <conditionalFormatting sqref="A3">
    <cfRule type="duplicateValues" dxfId="15" priority="11"/>
  </conditionalFormatting>
  <conditionalFormatting sqref="A3">
    <cfRule type="duplicateValues" dxfId="14" priority="10"/>
  </conditionalFormatting>
  <conditionalFormatting sqref="A3">
    <cfRule type="duplicateValues" dxfId="13" priority="9"/>
  </conditionalFormatting>
  <conditionalFormatting sqref="A3">
    <cfRule type="duplicateValues" dxfId="12" priority="8"/>
  </conditionalFormatting>
  <conditionalFormatting sqref="G3">
    <cfRule type="duplicateValues" dxfId="11" priority="7"/>
  </conditionalFormatting>
  <conditionalFormatting sqref="G3">
    <cfRule type="duplicateValues" dxfId="10" priority="6"/>
  </conditionalFormatting>
  <conditionalFormatting sqref="G3">
    <cfRule type="duplicateValues" dxfId="9" priority="5"/>
  </conditionalFormatting>
  <conditionalFormatting sqref="G3">
    <cfRule type="duplicateValues" dxfId="8" priority="4"/>
  </conditionalFormatting>
  <conditionalFormatting sqref="G3">
    <cfRule type="duplicateValues" dxfId="7" priority="3"/>
  </conditionalFormatting>
  <conditionalFormatting sqref="G4:G5">
    <cfRule type="duplicateValues" dxfId="6" priority="2"/>
  </conditionalFormatting>
  <conditionalFormatting sqref="G3:G5">
    <cfRule type="duplicateValues" dxfId="5" priority="1"/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I3"/>
  <sheetViews>
    <sheetView workbookViewId="0">
      <selection sqref="A1:XFD2"/>
    </sheetView>
  </sheetViews>
  <sheetFormatPr baseColWidth="10" defaultColWidth="8.83203125" defaultRowHeight="15" x14ac:dyDescent="0.2"/>
  <sheetData>
    <row r="1" spans="1:9" s="2" customFormat="1" ht="13" x14ac:dyDescent="0.15">
      <c r="A1" s="1" t="s">
        <v>181</v>
      </c>
    </row>
    <row r="2" spans="1:9" s="4" customFormat="1" ht="13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2">
      <c r="A3" s="5" t="s">
        <v>158</v>
      </c>
      <c r="B3" s="5">
        <v>2.698902479</v>
      </c>
      <c r="C3" s="6">
        <v>9.6497159141832004E-5</v>
      </c>
      <c r="G3" s="5" t="s">
        <v>159</v>
      </c>
      <c r="H3" s="7">
        <v>-2.9707607908092202</v>
      </c>
      <c r="I3" s="6">
        <v>3.2006436095349399E-21</v>
      </c>
    </row>
  </sheetData>
  <conditionalFormatting sqref="A3">
    <cfRule type="duplicateValues" dxfId="4" priority="3"/>
    <cfRule type="duplicateValues" dxfId="3" priority="4"/>
  </conditionalFormatting>
  <conditionalFormatting sqref="G3">
    <cfRule type="duplicateValues" dxfId="2" priority="2"/>
  </conditionalFormatting>
  <conditionalFormatting sqref="G3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5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0.1640625" customWidth="1"/>
    <col min="7" max="7" width="10" customWidth="1"/>
  </cols>
  <sheetData>
    <row r="1" spans="1:3" s="2" customFormat="1" ht="13" x14ac:dyDescent="0.15">
      <c r="A1" s="1" t="s">
        <v>165</v>
      </c>
    </row>
    <row r="2" spans="1:3" s="4" customFormat="1" ht="13" x14ac:dyDescent="0.15">
      <c r="A2" s="3" t="s">
        <v>3</v>
      </c>
      <c r="B2" s="3" t="s">
        <v>4</v>
      </c>
      <c r="C2" s="3" t="s">
        <v>5</v>
      </c>
    </row>
    <row r="3" spans="1:3" x14ac:dyDescent="0.2">
      <c r="A3" s="5" t="s">
        <v>86</v>
      </c>
      <c r="B3" s="7">
        <v>-1.0143907964244001</v>
      </c>
      <c r="C3" s="5">
        <v>8.0107763092587408E-3</v>
      </c>
    </row>
    <row r="4" spans="1:3" x14ac:dyDescent="0.2">
      <c r="A4" s="5" t="s">
        <v>87</v>
      </c>
      <c r="B4" s="7">
        <v>-1.0746144425628801</v>
      </c>
      <c r="C4" s="6">
        <v>1.25901777629335E-6</v>
      </c>
    </row>
    <row r="5" spans="1:3" x14ac:dyDescent="0.2">
      <c r="A5" s="5" t="s">
        <v>88</v>
      </c>
      <c r="B5" s="7">
        <v>-1.14624930086073</v>
      </c>
      <c r="C5" s="6">
        <v>2.12630162960787E-13</v>
      </c>
    </row>
    <row r="6" spans="1:3" x14ac:dyDescent="0.2">
      <c r="A6" s="5" t="s">
        <v>89</v>
      </c>
      <c r="B6" s="7">
        <v>-1.5107243879629799</v>
      </c>
      <c r="C6" s="5">
        <v>1.9066802098592201E-2</v>
      </c>
    </row>
    <row r="7" spans="1:3" x14ac:dyDescent="0.2">
      <c r="A7" s="5" t="s">
        <v>90</v>
      </c>
      <c r="B7" s="7">
        <v>-1.66409427831683</v>
      </c>
      <c r="C7" s="5">
        <v>1.91263837160689E-4</v>
      </c>
    </row>
    <row r="8" spans="1:3" x14ac:dyDescent="0.2">
      <c r="A8" s="5" t="s">
        <v>91</v>
      </c>
      <c r="B8" s="7">
        <v>-1.69058073184464</v>
      </c>
      <c r="C8" s="6">
        <v>6.6137391337065096E-6</v>
      </c>
    </row>
    <row r="9" spans="1:3" x14ac:dyDescent="0.2">
      <c r="A9" s="5" t="s">
        <v>92</v>
      </c>
      <c r="B9" s="7">
        <v>-1.76279145535163</v>
      </c>
      <c r="C9" s="6">
        <v>9.1786859279889096E-5</v>
      </c>
    </row>
    <row r="10" spans="1:3" x14ac:dyDescent="0.2">
      <c r="A10" s="5" t="s">
        <v>93</v>
      </c>
      <c r="B10" s="7">
        <v>-2.12973141403479</v>
      </c>
      <c r="C10" s="5">
        <v>8.4328185806285295E-4</v>
      </c>
    </row>
    <row r="11" spans="1:3" x14ac:dyDescent="0.2">
      <c r="A11" s="5" t="s">
        <v>94</v>
      </c>
      <c r="B11" s="7">
        <v>-2.2922017556826302</v>
      </c>
      <c r="C11" s="6">
        <v>4.2517818298229698E-7</v>
      </c>
    </row>
    <row r="12" spans="1:3" x14ac:dyDescent="0.2">
      <c r="A12" s="5" t="s">
        <v>95</v>
      </c>
      <c r="B12" s="7">
        <v>-2.3556248725207198</v>
      </c>
      <c r="C12" s="5">
        <v>1.6747167037266299E-4</v>
      </c>
    </row>
    <row r="13" spans="1:3" x14ac:dyDescent="0.2">
      <c r="A13" s="5" t="s">
        <v>96</v>
      </c>
      <c r="B13" s="7">
        <v>-2.3674922847467501</v>
      </c>
      <c r="C13" s="6">
        <v>1.7250263298832199E-5</v>
      </c>
    </row>
    <row r="14" spans="1:3" x14ac:dyDescent="0.2">
      <c r="A14" s="5" t="s">
        <v>97</v>
      </c>
      <c r="B14" s="7">
        <v>-2.5339308896094899</v>
      </c>
      <c r="C14" s="6">
        <v>9.7214641419377995E-9</v>
      </c>
    </row>
    <row r="15" spans="1:3" x14ac:dyDescent="0.2">
      <c r="A15" s="5" t="s">
        <v>98</v>
      </c>
      <c r="B15" s="7">
        <v>-5.8895262621256697</v>
      </c>
      <c r="C15" s="5">
        <v>4.5124190400684297E-4</v>
      </c>
    </row>
  </sheetData>
  <conditionalFormatting sqref="A3">
    <cfRule type="duplicateValues" dxfId="93" priority="6"/>
  </conditionalFormatting>
  <conditionalFormatting sqref="A3">
    <cfRule type="duplicateValues" dxfId="92" priority="5"/>
  </conditionalFormatting>
  <conditionalFormatting sqref="A3">
    <cfRule type="duplicateValues" dxfId="91" priority="4"/>
  </conditionalFormatting>
  <conditionalFormatting sqref="A3">
    <cfRule type="duplicateValues" dxfId="90" priority="3"/>
  </conditionalFormatting>
  <conditionalFormatting sqref="A4:A15">
    <cfRule type="duplicateValues" dxfId="89" priority="2"/>
  </conditionalFormatting>
  <conditionalFormatting sqref="A3:A15">
    <cfRule type="duplicateValues" dxfId="88" priority="1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F3"/>
  <sheetViews>
    <sheetView workbookViewId="0">
      <selection activeCell="G1" sqref="G1:I1048576"/>
    </sheetView>
  </sheetViews>
  <sheetFormatPr baseColWidth="10" defaultColWidth="8.83203125" defaultRowHeight="15" x14ac:dyDescent="0.2"/>
  <sheetData>
    <row r="1" spans="1:6" s="2" customFormat="1" ht="13" x14ac:dyDescent="0.15">
      <c r="A1" s="1" t="s">
        <v>163</v>
      </c>
    </row>
    <row r="2" spans="1:6" s="4" customFormat="1" ht="13" x14ac:dyDescent="0.15">
      <c r="A2" s="3" t="s">
        <v>0</v>
      </c>
      <c r="B2" s="3" t="s">
        <v>1</v>
      </c>
      <c r="C2" s="3" t="s">
        <v>2</v>
      </c>
      <c r="D2" s="3"/>
      <c r="E2" s="3"/>
      <c r="F2" s="3"/>
    </row>
    <row r="3" spans="1:6" x14ac:dyDescent="0.2">
      <c r="A3" s="5" t="s">
        <v>162</v>
      </c>
      <c r="B3" s="5">
        <v>1.2410295440000001</v>
      </c>
      <c r="C3" s="5">
        <v>5.11087219981923E-4</v>
      </c>
    </row>
  </sheetData>
  <conditionalFormatting sqref="A3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5"/>
  <sheetViews>
    <sheetView workbookViewId="0"/>
  </sheetViews>
  <sheetFormatPr baseColWidth="10" defaultColWidth="8.83203125" defaultRowHeight="15" x14ac:dyDescent="0.2"/>
  <cols>
    <col min="1" max="1" width="20.6640625" customWidth="1"/>
  </cols>
  <sheetData>
    <row r="1" spans="1:9" s="2" customFormat="1" ht="13" x14ac:dyDescent="0.15">
      <c r="A1" s="1" t="s">
        <v>166</v>
      </c>
    </row>
    <row r="2" spans="1:9" s="4" customFormat="1" ht="13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2">
      <c r="A3" s="5" t="s">
        <v>134</v>
      </c>
      <c r="B3" s="5">
        <v>3.6461757480000001</v>
      </c>
      <c r="C3" s="6">
        <v>6.1821832920367704E-9</v>
      </c>
      <c r="G3" s="5" t="s">
        <v>131</v>
      </c>
      <c r="H3" s="7">
        <v>-1.7810164426450401</v>
      </c>
      <c r="I3" s="5">
        <v>2.6783319918171899E-3</v>
      </c>
    </row>
    <row r="4" spans="1:9" x14ac:dyDescent="0.2">
      <c r="A4" s="5" t="s">
        <v>135</v>
      </c>
      <c r="B4" s="5">
        <v>2.719566559</v>
      </c>
      <c r="C4" s="6">
        <v>3.5302313919127901E-9</v>
      </c>
      <c r="G4" s="5" t="s">
        <v>132</v>
      </c>
      <c r="H4" s="7">
        <v>-1.84837751408423</v>
      </c>
      <c r="I4" s="6">
        <v>5.9770598129035898E-7</v>
      </c>
    </row>
    <row r="5" spans="1:9" x14ac:dyDescent="0.2">
      <c r="A5" s="5" t="s">
        <v>136</v>
      </c>
      <c r="B5" s="5">
        <v>1.544168306</v>
      </c>
      <c r="C5" s="6">
        <v>2.4362506058089098E-5</v>
      </c>
      <c r="G5" s="5" t="s">
        <v>133</v>
      </c>
      <c r="H5" s="7">
        <v>-2.79801274799649</v>
      </c>
      <c r="I5" s="6">
        <v>5.5391497252559903E-11</v>
      </c>
    </row>
  </sheetData>
  <conditionalFormatting sqref="G3:G5">
    <cfRule type="duplicateValues" dxfId="87" priority="8"/>
  </conditionalFormatting>
  <conditionalFormatting sqref="G3:G5">
    <cfRule type="duplicateValues" dxfId="86" priority="7"/>
  </conditionalFormatting>
  <conditionalFormatting sqref="G3:G5">
    <cfRule type="duplicateValues" dxfId="85" priority="6"/>
  </conditionalFormatting>
  <conditionalFormatting sqref="G3:G5">
    <cfRule type="duplicateValues" dxfId="84" priority="5"/>
  </conditionalFormatting>
  <conditionalFormatting sqref="A3:A5">
    <cfRule type="duplicateValues" dxfId="83" priority="4"/>
  </conditionalFormatting>
  <conditionalFormatting sqref="A3:A5">
    <cfRule type="duplicateValues" dxfId="82" priority="3"/>
  </conditionalFormatting>
  <conditionalFormatting sqref="A3:A5">
    <cfRule type="duplicateValues" dxfId="81" priority="2"/>
  </conditionalFormatting>
  <conditionalFormatting sqref="A3:A5">
    <cfRule type="duplicateValues" dxfId="8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10"/>
  <sheetViews>
    <sheetView workbookViewId="0"/>
  </sheetViews>
  <sheetFormatPr baseColWidth="10" defaultColWidth="8.83203125" defaultRowHeight="15" x14ac:dyDescent="0.2"/>
  <cols>
    <col min="1" max="1" width="10.83203125" customWidth="1"/>
  </cols>
  <sheetData>
    <row r="1" spans="1:9" s="2" customFormat="1" ht="13" x14ac:dyDescent="0.15">
      <c r="A1" s="1" t="s">
        <v>85</v>
      </c>
    </row>
    <row r="2" spans="1:9" s="4" customFormat="1" ht="13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2">
      <c r="A3" s="5" t="s">
        <v>70</v>
      </c>
      <c r="B3" s="5">
        <v>1.52790289</v>
      </c>
      <c r="C3" s="6">
        <v>1.3259567473677399E-5</v>
      </c>
      <c r="G3" s="5" t="s">
        <v>77</v>
      </c>
      <c r="H3" s="7">
        <v>-1.1838369791258001</v>
      </c>
      <c r="I3" s="5">
        <v>5.8322280910821601E-3</v>
      </c>
    </row>
    <row r="4" spans="1:9" x14ac:dyDescent="0.2">
      <c r="A4" s="5" t="s">
        <v>71</v>
      </c>
      <c r="B4" s="5">
        <v>1.286368197</v>
      </c>
      <c r="C4" s="6">
        <v>8.3610388967201005E-8</v>
      </c>
      <c r="G4" s="5" t="s">
        <v>78</v>
      </c>
      <c r="H4" s="7">
        <v>-1.24528900783533</v>
      </c>
      <c r="I4" s="5">
        <v>2.5995757030782999E-4</v>
      </c>
    </row>
    <row r="5" spans="1:9" x14ac:dyDescent="0.2">
      <c r="A5" s="5" t="s">
        <v>72</v>
      </c>
      <c r="B5" s="5">
        <v>1.2568062019999999</v>
      </c>
      <c r="C5" s="6">
        <v>1.2692738354411199E-5</v>
      </c>
      <c r="G5" s="5" t="s">
        <v>79</v>
      </c>
      <c r="H5" s="7">
        <v>-1.45322743782587</v>
      </c>
      <c r="I5" s="6">
        <v>6.1413613647864304E-9</v>
      </c>
    </row>
    <row r="6" spans="1:9" x14ac:dyDescent="0.2">
      <c r="A6" s="5" t="s">
        <v>73</v>
      </c>
      <c r="B6" s="5">
        <v>1.232334853</v>
      </c>
      <c r="C6" s="5">
        <v>8.5755170695281501E-3</v>
      </c>
      <c r="G6" s="5" t="s">
        <v>80</v>
      </c>
      <c r="H6" s="7">
        <v>-1.6029515946667301</v>
      </c>
      <c r="I6" s="5">
        <v>6.9953257752805196E-4</v>
      </c>
    </row>
    <row r="7" spans="1:9" x14ac:dyDescent="0.2">
      <c r="A7" s="5" t="s">
        <v>74</v>
      </c>
      <c r="B7" s="5">
        <v>1.2003841</v>
      </c>
      <c r="C7" s="6">
        <v>1.2596905249878101E-5</v>
      </c>
      <c r="G7" s="5" t="s">
        <v>81</v>
      </c>
      <c r="H7" s="7">
        <v>-1.9444094776281999</v>
      </c>
      <c r="I7" s="6">
        <v>3.4490309072436799E-6</v>
      </c>
    </row>
    <row r="8" spans="1:9" x14ac:dyDescent="0.2">
      <c r="A8" s="5" t="s">
        <v>75</v>
      </c>
      <c r="B8" s="5">
        <v>1.1964887019999999</v>
      </c>
      <c r="C8" s="6">
        <v>2.40073021488292E-5</v>
      </c>
      <c r="G8" s="5" t="s">
        <v>82</v>
      </c>
      <c r="H8" s="7">
        <v>-2.8300308361728899</v>
      </c>
      <c r="I8" s="6">
        <v>1.11545467909134E-5</v>
      </c>
    </row>
    <row r="9" spans="1:9" x14ac:dyDescent="0.2">
      <c r="A9" s="5" t="s">
        <v>76</v>
      </c>
      <c r="B9" s="5">
        <v>1.066090159</v>
      </c>
      <c r="C9" s="6">
        <v>2.8881995201958501E-5</v>
      </c>
      <c r="G9" s="5" t="s">
        <v>83</v>
      </c>
      <c r="H9" s="7">
        <v>-3.1374324342078399</v>
      </c>
      <c r="I9" s="6">
        <v>5.2669039388697697E-7</v>
      </c>
    </row>
    <row r="10" spans="1:9" x14ac:dyDescent="0.2">
      <c r="G10" s="5" t="s">
        <v>84</v>
      </c>
      <c r="H10" s="7">
        <v>-4.0320245578610798</v>
      </c>
      <c r="I10" s="5">
        <v>5.7672454732453696E-4</v>
      </c>
    </row>
  </sheetData>
  <conditionalFormatting sqref="A3:A9">
    <cfRule type="duplicateValues" dxfId="79" priority="9"/>
  </conditionalFormatting>
  <conditionalFormatting sqref="A3:A9">
    <cfRule type="duplicateValues" dxfId="78" priority="8"/>
  </conditionalFormatting>
  <conditionalFormatting sqref="A3:A9">
    <cfRule type="duplicateValues" dxfId="77" priority="7"/>
  </conditionalFormatting>
  <conditionalFormatting sqref="A3:A9">
    <cfRule type="duplicateValues" dxfId="76" priority="6"/>
  </conditionalFormatting>
  <conditionalFormatting sqref="G3:G9">
    <cfRule type="duplicateValues" dxfId="75" priority="5"/>
  </conditionalFormatting>
  <conditionalFormatting sqref="G3:G9">
    <cfRule type="duplicateValues" dxfId="74" priority="4"/>
  </conditionalFormatting>
  <conditionalFormatting sqref="G3:G9">
    <cfRule type="duplicateValues" dxfId="73" priority="3"/>
  </conditionalFormatting>
  <conditionalFormatting sqref="G10">
    <cfRule type="duplicateValues" dxfId="72" priority="2"/>
  </conditionalFormatting>
  <conditionalFormatting sqref="G3:G10">
    <cfRule type="duplicateValues" dxfId="71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4"/>
  <sheetViews>
    <sheetView workbookViewId="0"/>
  </sheetViews>
  <sheetFormatPr baseColWidth="10" defaultColWidth="8.83203125" defaultRowHeight="15" x14ac:dyDescent="0.2"/>
  <cols>
    <col min="1" max="1" width="11.5" customWidth="1"/>
  </cols>
  <sheetData>
    <row r="1" spans="1:9" s="2" customFormat="1" ht="13" x14ac:dyDescent="0.15">
      <c r="A1" s="1" t="s">
        <v>167</v>
      </c>
    </row>
    <row r="2" spans="1:9" s="4" customFormat="1" ht="13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2">
      <c r="A3" s="5" t="s">
        <v>32</v>
      </c>
      <c r="B3" s="5">
        <v>3.4704175589999999</v>
      </c>
      <c r="C3" s="6">
        <v>1.3493525329882901E-11</v>
      </c>
      <c r="G3" s="5" t="s">
        <v>43</v>
      </c>
      <c r="H3" s="7">
        <v>-1.1015584123445099</v>
      </c>
      <c r="I3" s="5">
        <v>1.7807480865076901E-3</v>
      </c>
    </row>
    <row r="4" spans="1:9" x14ac:dyDescent="0.2">
      <c r="A4" s="5" t="s">
        <v>33</v>
      </c>
      <c r="B4" s="5">
        <v>3.3163473109999999</v>
      </c>
      <c r="C4" s="5">
        <v>8.7689213138198406E-3</v>
      </c>
      <c r="G4" s="5" t="s">
        <v>44</v>
      </c>
      <c r="H4" s="7">
        <v>-1.1332948080521299</v>
      </c>
      <c r="I4" s="5">
        <v>2.7578017447477598E-3</v>
      </c>
    </row>
    <row r="5" spans="1:9" x14ac:dyDescent="0.2">
      <c r="A5" s="5" t="s">
        <v>34</v>
      </c>
      <c r="B5" s="5">
        <v>3.0122604380000002</v>
      </c>
      <c r="C5" s="6">
        <v>8.0165292934814098E-10</v>
      </c>
      <c r="G5" s="5" t="s">
        <v>45</v>
      </c>
      <c r="H5" s="7">
        <v>-1.2261247872438401</v>
      </c>
      <c r="I5" s="5">
        <v>6.9768825252404401E-4</v>
      </c>
    </row>
    <row r="6" spans="1:9" x14ac:dyDescent="0.2">
      <c r="A6" s="5" t="s">
        <v>35</v>
      </c>
      <c r="B6" s="5">
        <v>2.8865409450000001</v>
      </c>
      <c r="C6" s="5">
        <v>1.58941591830082E-2</v>
      </c>
      <c r="G6" s="5" t="s">
        <v>46</v>
      </c>
      <c r="H6" s="7">
        <v>-1.2264168324614899</v>
      </c>
      <c r="I6" s="5">
        <v>2.9828382519268802E-3</v>
      </c>
    </row>
    <row r="7" spans="1:9" x14ac:dyDescent="0.2">
      <c r="A7" s="5" t="s">
        <v>36</v>
      </c>
      <c r="B7" s="5">
        <v>2.8502591810000002</v>
      </c>
      <c r="C7" s="5">
        <v>2.0230666216289701E-3</v>
      </c>
      <c r="G7" s="5" t="s">
        <v>47</v>
      </c>
      <c r="H7" s="7">
        <v>-1.23506906096605</v>
      </c>
      <c r="I7" s="6">
        <v>1.16905740133078E-6</v>
      </c>
    </row>
    <row r="8" spans="1:9" x14ac:dyDescent="0.2">
      <c r="A8" s="5" t="s">
        <v>37</v>
      </c>
      <c r="B8" s="5">
        <v>2.8116258269999999</v>
      </c>
      <c r="C8" s="6">
        <v>1.51306429456881E-5</v>
      </c>
      <c r="G8" s="5" t="s">
        <v>48</v>
      </c>
      <c r="H8" s="7">
        <v>-1.33707374207952</v>
      </c>
      <c r="I8" s="5">
        <v>3.2563488343482902E-3</v>
      </c>
    </row>
    <row r="9" spans="1:9" x14ac:dyDescent="0.2">
      <c r="A9" s="5" t="s">
        <v>38</v>
      </c>
      <c r="B9" s="5">
        <v>2.1566794169999999</v>
      </c>
      <c r="C9" s="6">
        <v>5.1271989619309502E-16</v>
      </c>
      <c r="G9" s="5" t="s">
        <v>49</v>
      </c>
      <c r="H9" s="7">
        <v>-1.9023853087745699</v>
      </c>
      <c r="I9" s="6">
        <v>2.1456731191051699E-7</v>
      </c>
    </row>
    <row r="10" spans="1:9" x14ac:dyDescent="0.2">
      <c r="A10" s="5" t="s">
        <v>39</v>
      </c>
      <c r="B10" s="5">
        <v>1.5318568829999999</v>
      </c>
      <c r="C10" s="5">
        <v>1.9872713365841101E-3</v>
      </c>
      <c r="G10" s="5" t="s">
        <v>50</v>
      </c>
      <c r="H10" s="7">
        <v>-1.92168776806212</v>
      </c>
      <c r="I10" s="6">
        <v>8.5367969862185394E-8</v>
      </c>
    </row>
    <row r="11" spans="1:9" x14ac:dyDescent="0.2">
      <c r="A11" s="5" t="s">
        <v>40</v>
      </c>
      <c r="B11" s="5">
        <v>1.441571943</v>
      </c>
      <c r="C11" s="6">
        <v>2.7483601838326202E-6</v>
      </c>
      <c r="G11" s="5" t="s">
        <v>51</v>
      </c>
      <c r="H11" s="7">
        <v>-2.0160528036852701</v>
      </c>
      <c r="I11" s="6">
        <v>8.3771549110366499E-7</v>
      </c>
    </row>
    <row r="12" spans="1:9" x14ac:dyDescent="0.2">
      <c r="A12" s="5" t="s">
        <v>41</v>
      </c>
      <c r="B12" s="5">
        <v>1.094477312</v>
      </c>
      <c r="C12" s="6">
        <v>1.5632433791940501E-5</v>
      </c>
      <c r="G12" s="5" t="s">
        <v>52</v>
      </c>
      <c r="H12" s="7">
        <v>-3.1434321379846901</v>
      </c>
      <c r="I12" s="5">
        <v>2.3285388277994101E-4</v>
      </c>
    </row>
    <row r="13" spans="1:9" x14ac:dyDescent="0.2">
      <c r="A13" s="5" t="s">
        <v>42</v>
      </c>
      <c r="B13" s="5">
        <v>1.002024413</v>
      </c>
      <c r="C13" s="5">
        <v>2.3184694146749701E-2</v>
      </c>
      <c r="G13" s="5" t="s">
        <v>53</v>
      </c>
      <c r="H13" s="7">
        <v>-5.2953014859267098</v>
      </c>
      <c r="I13" s="6">
        <v>1.1011517606336101E-18</v>
      </c>
    </row>
    <row r="14" spans="1:9" x14ac:dyDescent="0.2">
      <c r="G14" s="5" t="s">
        <v>54</v>
      </c>
      <c r="H14" s="7">
        <v>-5.5318872026575301</v>
      </c>
      <c r="I14" s="6">
        <v>7.55194897862691E-22</v>
      </c>
    </row>
  </sheetData>
  <conditionalFormatting sqref="A3:A13">
    <cfRule type="duplicateValues" dxfId="70" priority="5"/>
  </conditionalFormatting>
  <conditionalFormatting sqref="A3:A13">
    <cfRule type="duplicateValues" dxfId="69" priority="4"/>
  </conditionalFormatting>
  <conditionalFormatting sqref="G3:G13">
    <cfRule type="duplicateValues" dxfId="68" priority="3"/>
  </conditionalFormatting>
  <conditionalFormatting sqref="G14">
    <cfRule type="duplicateValues" dxfId="67" priority="2"/>
  </conditionalFormatting>
  <conditionalFormatting sqref="G3:G14">
    <cfRule type="duplicateValues" dxfId="6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0.6640625" customWidth="1"/>
  </cols>
  <sheetData>
    <row r="1" spans="1:9" s="2" customFormat="1" ht="13" x14ac:dyDescent="0.15">
      <c r="A1" s="1" t="s">
        <v>168</v>
      </c>
    </row>
    <row r="2" spans="1:9" s="4" customFormat="1" ht="13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2">
      <c r="A3" s="5" t="s">
        <v>6</v>
      </c>
      <c r="B3" s="5">
        <v>6.0399977219999998</v>
      </c>
      <c r="C3" s="6">
        <v>5.0262061195339001E-10</v>
      </c>
      <c r="G3" s="5" t="s">
        <v>21</v>
      </c>
      <c r="H3" s="7">
        <v>-1.02085953457782</v>
      </c>
      <c r="I3" s="5">
        <v>1.8854005396391399E-2</v>
      </c>
    </row>
    <row r="4" spans="1:9" x14ac:dyDescent="0.2">
      <c r="A4" s="5" t="s">
        <v>7</v>
      </c>
      <c r="B4" s="5">
        <v>5.6221225199999996</v>
      </c>
      <c r="C4" s="6">
        <v>1.5035977717519901E-6</v>
      </c>
      <c r="G4" s="5" t="s">
        <v>22</v>
      </c>
      <c r="H4" s="7">
        <v>-1.0298369912346801</v>
      </c>
      <c r="I4" s="6">
        <v>1.26290767474057E-7</v>
      </c>
    </row>
    <row r="5" spans="1:9" x14ac:dyDescent="0.2">
      <c r="A5" s="5" t="s">
        <v>8</v>
      </c>
      <c r="B5" s="5">
        <v>5.2929474680000004</v>
      </c>
      <c r="C5" s="6">
        <v>3.20412709133464E-9</v>
      </c>
      <c r="G5" s="5" t="s">
        <v>23</v>
      </c>
      <c r="H5" s="7">
        <v>-1.0819288573325301</v>
      </c>
      <c r="I5" s="5">
        <v>1.9483171483244899E-2</v>
      </c>
    </row>
    <row r="6" spans="1:9" x14ac:dyDescent="0.2">
      <c r="A6" s="5" t="s">
        <v>9</v>
      </c>
      <c r="B6" s="5">
        <v>4.8993563809999996</v>
      </c>
      <c r="C6" s="6">
        <v>2.0929445743666101E-7</v>
      </c>
      <c r="G6" s="5" t="s">
        <v>24</v>
      </c>
      <c r="H6" s="7">
        <v>-1.2255243448119499</v>
      </c>
      <c r="I6" s="5">
        <v>3.6489962359810202E-3</v>
      </c>
    </row>
    <row r="7" spans="1:9" x14ac:dyDescent="0.2">
      <c r="A7" s="5" t="s">
        <v>10</v>
      </c>
      <c r="B7" s="5">
        <v>4.7498673020000002</v>
      </c>
      <c r="C7" s="6">
        <v>5.1989370054995103E-6</v>
      </c>
      <c r="G7" s="5" t="s">
        <v>25</v>
      </c>
      <c r="H7" s="7">
        <v>-1.36341730461386</v>
      </c>
      <c r="I7" s="5">
        <v>2.3038081124015201E-4</v>
      </c>
    </row>
    <row r="8" spans="1:9" x14ac:dyDescent="0.2">
      <c r="A8" s="5" t="s">
        <v>11</v>
      </c>
      <c r="B8" s="5">
        <v>3.7523966670000002</v>
      </c>
      <c r="C8" s="5">
        <v>9.4404715101902199E-4</v>
      </c>
      <c r="G8" s="5" t="s">
        <v>26</v>
      </c>
      <c r="H8" s="7">
        <v>-2.0266693601655801</v>
      </c>
      <c r="I8" s="6">
        <v>9.6531540451385304E-7</v>
      </c>
    </row>
    <row r="9" spans="1:9" x14ac:dyDescent="0.2">
      <c r="A9" s="5" t="s">
        <v>12</v>
      </c>
      <c r="B9" s="5">
        <v>2.4409479959999998</v>
      </c>
      <c r="C9" s="5">
        <v>4.35726421774467E-3</v>
      </c>
      <c r="G9" s="5" t="s">
        <v>27</v>
      </c>
      <c r="H9" s="7">
        <v>-2.1775455798086401</v>
      </c>
      <c r="I9" s="6">
        <v>9.3936793883769802E-6</v>
      </c>
    </row>
    <row r="10" spans="1:9" x14ac:dyDescent="0.2">
      <c r="A10" s="5" t="s">
        <v>13</v>
      </c>
      <c r="B10" s="5">
        <v>2.210503138</v>
      </c>
      <c r="C10" s="6">
        <v>8.1273598060599197E-9</v>
      </c>
      <c r="G10" s="5" t="s">
        <v>28</v>
      </c>
      <c r="H10" s="7">
        <v>-2.7538395679284999</v>
      </c>
      <c r="I10" s="6">
        <v>8.5341090713826394E-8</v>
      </c>
    </row>
    <row r="11" spans="1:9" x14ac:dyDescent="0.2">
      <c r="A11" s="5" t="s">
        <v>14</v>
      </c>
      <c r="B11" s="5">
        <v>2.1760772130000001</v>
      </c>
      <c r="C11" s="5">
        <v>8.0774192941769091E-3</v>
      </c>
      <c r="G11" s="5" t="s">
        <v>29</v>
      </c>
      <c r="H11" s="7">
        <v>-3.61765968113022</v>
      </c>
      <c r="I11" s="6">
        <v>8.6165217101112396E-5</v>
      </c>
    </row>
    <row r="12" spans="1:9" x14ac:dyDescent="0.2">
      <c r="A12" s="5" t="s">
        <v>15</v>
      </c>
      <c r="B12" s="5">
        <v>2.1065906490000001</v>
      </c>
      <c r="C12" s="5">
        <v>1.19380677971154E-2</v>
      </c>
      <c r="G12" s="5" t="s">
        <v>30</v>
      </c>
      <c r="H12" s="7">
        <v>-4.9380555575001202</v>
      </c>
      <c r="I12" s="6">
        <v>1.10872450373919E-18</v>
      </c>
    </row>
    <row r="13" spans="1:9" x14ac:dyDescent="0.2">
      <c r="A13" s="5" t="s">
        <v>16</v>
      </c>
      <c r="B13" s="5">
        <v>1.9438601230000001</v>
      </c>
      <c r="C13" s="5">
        <v>2.0600128550910399E-2</v>
      </c>
      <c r="G13" s="5" t="s">
        <v>31</v>
      </c>
      <c r="H13" s="7">
        <v>-5.0259838345789598</v>
      </c>
      <c r="I13" s="6">
        <v>3.7461506693518101E-17</v>
      </c>
    </row>
    <row r="14" spans="1:9" x14ac:dyDescent="0.2">
      <c r="A14" s="5" t="s">
        <v>17</v>
      </c>
      <c r="B14" s="5">
        <v>1.5815993079999999</v>
      </c>
      <c r="C14" s="6">
        <v>3.7221585427806898E-6</v>
      </c>
    </row>
    <row r="15" spans="1:9" x14ac:dyDescent="0.2">
      <c r="A15" s="5" t="s">
        <v>18</v>
      </c>
      <c r="B15" s="5">
        <v>1.523727565</v>
      </c>
      <c r="C15" s="6">
        <v>7.8432983324140901E-5</v>
      </c>
    </row>
    <row r="16" spans="1:9" x14ac:dyDescent="0.2">
      <c r="A16" s="5" t="s">
        <v>19</v>
      </c>
      <c r="B16" s="5">
        <v>1.425966509</v>
      </c>
      <c r="C16" s="6">
        <v>7.5279000093386706E-5</v>
      </c>
    </row>
    <row r="17" spans="1:3" x14ac:dyDescent="0.2">
      <c r="A17" s="5" t="s">
        <v>20</v>
      </c>
      <c r="B17" s="5">
        <v>1.165086227</v>
      </c>
      <c r="C17" s="6">
        <v>1.2592329195810699E-5</v>
      </c>
    </row>
  </sheetData>
  <conditionalFormatting sqref="A14:A17">
    <cfRule type="duplicateValues" dxfId="65" priority="3"/>
  </conditionalFormatting>
  <conditionalFormatting sqref="A3:A17">
    <cfRule type="duplicateValues" dxfId="64" priority="2"/>
  </conditionalFormatting>
  <conditionalFormatting sqref="G3:G13">
    <cfRule type="duplicateValues" dxfId="63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5"/>
  <sheetViews>
    <sheetView workbookViewId="0"/>
  </sheetViews>
  <sheetFormatPr baseColWidth="10" defaultColWidth="8.83203125" defaultRowHeight="15" x14ac:dyDescent="0.2"/>
  <sheetData>
    <row r="1" spans="1:9" s="2" customFormat="1" ht="13" x14ac:dyDescent="0.15">
      <c r="A1" s="1" t="s">
        <v>169</v>
      </c>
    </row>
    <row r="2" spans="1:9" s="4" customFormat="1" ht="13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2">
      <c r="A3" s="5" t="s">
        <v>140</v>
      </c>
      <c r="B3" s="5">
        <v>2.4259412810000001</v>
      </c>
      <c r="C3" s="5">
        <v>1.69634203561714E-4</v>
      </c>
      <c r="G3" s="5" t="s">
        <v>137</v>
      </c>
      <c r="H3" s="7">
        <v>-1.052443200603</v>
      </c>
      <c r="I3" s="6">
        <v>1.37474398944773E-5</v>
      </c>
    </row>
    <row r="4" spans="1:9" x14ac:dyDescent="0.2">
      <c r="G4" s="5" t="s">
        <v>138</v>
      </c>
      <c r="H4" s="7">
        <v>-3.2048122036031699</v>
      </c>
      <c r="I4" s="5">
        <v>3.2470934034308598E-3</v>
      </c>
    </row>
    <row r="5" spans="1:9" x14ac:dyDescent="0.2">
      <c r="G5" s="5" t="s">
        <v>139</v>
      </c>
      <c r="H5" s="7">
        <v>-7.7494366790478599</v>
      </c>
      <c r="I5" s="6">
        <v>8.3484745143082803E-25</v>
      </c>
    </row>
  </sheetData>
  <conditionalFormatting sqref="G3">
    <cfRule type="duplicateValues" dxfId="62" priority="11"/>
  </conditionalFormatting>
  <conditionalFormatting sqref="G3">
    <cfRule type="duplicateValues" dxfId="61" priority="10"/>
  </conditionalFormatting>
  <conditionalFormatting sqref="G3">
    <cfRule type="duplicateValues" dxfId="60" priority="9"/>
  </conditionalFormatting>
  <conditionalFormatting sqref="G3">
    <cfRule type="duplicateValues" dxfId="59" priority="8"/>
  </conditionalFormatting>
  <conditionalFormatting sqref="G4:G5">
    <cfRule type="duplicateValues" dxfId="58" priority="7"/>
  </conditionalFormatting>
  <conditionalFormatting sqref="G3:G5">
    <cfRule type="duplicateValues" dxfId="57" priority="6"/>
  </conditionalFormatting>
  <conditionalFormatting sqref="A3">
    <cfRule type="duplicateValues" dxfId="56" priority="5"/>
  </conditionalFormatting>
  <conditionalFormatting sqref="A3">
    <cfRule type="duplicateValues" dxfId="55" priority="4"/>
  </conditionalFormatting>
  <conditionalFormatting sqref="A3">
    <cfRule type="duplicateValues" dxfId="54" priority="3"/>
  </conditionalFormatting>
  <conditionalFormatting sqref="A3">
    <cfRule type="duplicateValues" dxfId="53" priority="2"/>
  </conditionalFormatting>
  <conditionalFormatting sqref="A3">
    <cfRule type="duplicateValues" dxfId="5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9"/>
  <sheetViews>
    <sheetView topLeftCell="B1" workbookViewId="0"/>
  </sheetViews>
  <sheetFormatPr baseColWidth="10" defaultColWidth="8.83203125" defaultRowHeight="15" x14ac:dyDescent="0.2"/>
  <cols>
    <col min="1" max="1" width="12.1640625" customWidth="1"/>
    <col min="7" max="7" width="12.6640625" customWidth="1"/>
  </cols>
  <sheetData>
    <row r="1" spans="1:9" s="2" customFormat="1" ht="13" x14ac:dyDescent="0.15">
      <c r="A1" s="1" t="s">
        <v>170</v>
      </c>
    </row>
    <row r="2" spans="1:9" s="4" customFormat="1" ht="13" x14ac:dyDescent="0.15">
      <c r="A2" s="3" t="s">
        <v>0</v>
      </c>
      <c r="B2" s="3" t="s">
        <v>1</v>
      </c>
      <c r="C2" s="3" t="s">
        <v>2</v>
      </c>
      <c r="D2" s="3"/>
      <c r="E2" s="3"/>
      <c r="F2" s="3"/>
      <c r="G2" s="3" t="s">
        <v>3</v>
      </c>
      <c r="H2" s="3" t="s">
        <v>4</v>
      </c>
      <c r="I2" s="3" t="s">
        <v>5</v>
      </c>
    </row>
    <row r="3" spans="1:9" x14ac:dyDescent="0.2">
      <c r="A3" s="5" t="s">
        <v>99</v>
      </c>
      <c r="B3" s="5">
        <v>4.7226854190000003</v>
      </c>
      <c r="C3" s="6">
        <v>1.6102158821847701E-8</v>
      </c>
      <c r="G3" s="5" t="s">
        <v>106</v>
      </c>
      <c r="H3" s="7">
        <v>-1.1798578792752901</v>
      </c>
      <c r="I3" s="5">
        <v>1.7010783548458499E-2</v>
      </c>
    </row>
    <row r="4" spans="1:9" x14ac:dyDescent="0.2">
      <c r="A4" s="5" t="s">
        <v>100</v>
      </c>
      <c r="B4" s="5">
        <v>2.8109491090000001</v>
      </c>
      <c r="C4" s="5">
        <v>4.2892280348812897E-3</v>
      </c>
      <c r="G4" s="5" t="s">
        <v>107</v>
      </c>
      <c r="H4" s="7">
        <v>-1.6053384864378499</v>
      </c>
      <c r="I4" s="5">
        <v>1.18133380433917E-4</v>
      </c>
    </row>
    <row r="5" spans="1:9" x14ac:dyDescent="0.2">
      <c r="A5" s="5" t="s">
        <v>101</v>
      </c>
      <c r="B5" s="5">
        <v>2.672369539</v>
      </c>
      <c r="C5" s="6">
        <v>2.68892817761812E-6</v>
      </c>
      <c r="G5" s="5" t="s">
        <v>108</v>
      </c>
      <c r="H5" s="7">
        <v>-1.7881043420276399</v>
      </c>
      <c r="I5" s="6">
        <v>1.11425821699316E-6</v>
      </c>
    </row>
    <row r="6" spans="1:9" x14ac:dyDescent="0.2">
      <c r="A6" s="5" t="s">
        <v>102</v>
      </c>
      <c r="B6" s="5">
        <v>1.7135365389999999</v>
      </c>
      <c r="C6" s="6">
        <v>3.8790137106676702E-7</v>
      </c>
      <c r="G6" s="5" t="s">
        <v>109</v>
      </c>
      <c r="H6" s="7">
        <v>-1.9345821431419801</v>
      </c>
      <c r="I6" s="5">
        <v>3.2934181635483499E-2</v>
      </c>
    </row>
    <row r="7" spans="1:9" x14ac:dyDescent="0.2">
      <c r="A7" s="5" t="s">
        <v>103</v>
      </c>
      <c r="B7" s="5">
        <v>1.5177099860000001</v>
      </c>
      <c r="C7" s="6">
        <v>1.80028214387377E-5</v>
      </c>
      <c r="G7" s="5" t="s">
        <v>110</v>
      </c>
      <c r="H7" s="7">
        <v>-2.0320424925777201</v>
      </c>
      <c r="I7" s="6">
        <v>1.7835723920017601E-5</v>
      </c>
    </row>
    <row r="8" spans="1:9" x14ac:dyDescent="0.2">
      <c r="A8" s="5" t="s">
        <v>104</v>
      </c>
      <c r="B8" s="5">
        <v>1.3680755710000001</v>
      </c>
      <c r="C8" s="6">
        <v>4.9356353359434798E-5</v>
      </c>
      <c r="G8" s="5" t="s">
        <v>111</v>
      </c>
      <c r="H8" s="7">
        <v>-3.32631821277332</v>
      </c>
      <c r="I8" s="6">
        <v>7.9617343439362493E-6</v>
      </c>
    </row>
    <row r="9" spans="1:9" x14ac:dyDescent="0.2">
      <c r="A9" s="5" t="s">
        <v>105</v>
      </c>
      <c r="B9" s="5">
        <v>1.204242925</v>
      </c>
      <c r="C9" s="6">
        <v>3.3568707508927202E-7</v>
      </c>
    </row>
  </sheetData>
  <conditionalFormatting sqref="A9">
    <cfRule type="duplicateValues" dxfId="51" priority="3"/>
  </conditionalFormatting>
  <conditionalFormatting sqref="A3:A9">
    <cfRule type="duplicateValues" dxfId="50" priority="2"/>
  </conditionalFormatting>
  <conditionalFormatting sqref="G3:G8">
    <cfRule type="duplicateValues" dxfId="49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4"/>
  <sheetViews>
    <sheetView workbookViewId="0"/>
  </sheetViews>
  <sheetFormatPr baseColWidth="10" defaultColWidth="8.83203125" defaultRowHeight="15" x14ac:dyDescent="0.2"/>
  <sheetData>
    <row r="1" spans="1:3" s="2" customFormat="1" ht="13" x14ac:dyDescent="0.15">
      <c r="A1" s="1" t="s">
        <v>171</v>
      </c>
    </row>
    <row r="2" spans="1:3" s="4" customFormat="1" ht="13" x14ac:dyDescent="0.15">
      <c r="A2" s="3" t="s">
        <v>3</v>
      </c>
      <c r="B2" s="3" t="s">
        <v>4</v>
      </c>
      <c r="C2" s="3" t="s">
        <v>5</v>
      </c>
    </row>
    <row r="3" spans="1:3" x14ac:dyDescent="0.2">
      <c r="A3" s="5" t="s">
        <v>154</v>
      </c>
      <c r="B3" s="7">
        <v>-1.3457313282291801</v>
      </c>
      <c r="C3" s="5">
        <v>1.0553440831127E-2</v>
      </c>
    </row>
    <row r="4" spans="1:3" x14ac:dyDescent="0.2">
      <c r="A4" s="5" t="s">
        <v>155</v>
      </c>
      <c r="B4" s="7">
        <v>-1.4200431240937501</v>
      </c>
      <c r="C4" s="5">
        <v>1.7322872836423201E-2</v>
      </c>
    </row>
  </sheetData>
  <conditionalFormatting sqref="A3">
    <cfRule type="duplicateValues" dxfId="48" priority="2"/>
  </conditionalFormatting>
  <conditionalFormatting sqref="A4">
    <cfRule type="duplicateValues" dxfId="47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Astrocyte</vt:lpstr>
      <vt:lpstr>Microglia</vt:lpstr>
      <vt:lpstr>OPC</vt:lpstr>
      <vt:lpstr>MO</vt:lpstr>
      <vt:lpstr>NFO</vt:lpstr>
      <vt:lpstr>OPC&amp;NFO</vt:lpstr>
      <vt:lpstr>OPC&amp;MO</vt:lpstr>
      <vt:lpstr>NFO&amp;MO</vt:lpstr>
      <vt:lpstr>Astro&amp;NFO</vt:lpstr>
      <vt:lpstr>Astro&amp;MO</vt:lpstr>
      <vt:lpstr>Micro&amp;OPC</vt:lpstr>
      <vt:lpstr>Micro&amp;NFO</vt:lpstr>
      <vt:lpstr>Micro&amp;MO</vt:lpstr>
      <vt:lpstr>Astro,OPC&amp;NFO</vt:lpstr>
      <vt:lpstr>Astro,NFO&amp;MO</vt:lpstr>
      <vt:lpstr>Micro,NFO&amp;MO</vt:lpstr>
      <vt:lpstr>OPC,NFO&amp;MO</vt:lpstr>
      <vt:lpstr>Astro,OPC,NFO&amp;MO</vt:lpstr>
      <vt:lpstr>Micro,OPC&amp;NFO</vt:lpstr>
      <vt:lpstr>Micro,OPC&amp;M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11-20T14:44:07Z</dcterms:modified>
</cp:coreProperties>
</file>